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Nova1" sheetId="1" state="visible" r:id="rId2"/>
    <sheet name="Nova2" sheetId="2" state="visible" r:id="rId3"/>
  </sheets>
  <definedNames>
    <definedName function="false" hidden="false" name="_xlfn_T_TES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2" uniqueCount="21">
  <si>
    <t xml:space="preserve">Sample Name</t>
  </si>
  <si>
    <t xml:space="preserve">Nova1</t>
  </si>
  <si>
    <t xml:space="preserve">18S</t>
  </si>
  <si>
    <t xml:space="preserve">Ratio</t>
  </si>
  <si>
    <t xml:space="preserve">Mean</t>
  </si>
  <si>
    <t xml:space="preserve">Fold</t>
  </si>
  <si>
    <t xml:space="preserve">sem</t>
  </si>
  <si>
    <t xml:space="preserve">p</t>
  </si>
  <si>
    <t xml:space="preserve">Control</t>
  </si>
  <si>
    <t xml:space="preserve">Sample 1</t>
  </si>
  <si>
    <t xml:space="preserve">Sample 2</t>
  </si>
  <si>
    <t xml:space="preserve">Sample 3</t>
  </si>
  <si>
    <t xml:space="preserve">Sample 4</t>
  </si>
  <si>
    <t xml:space="preserve">Sample 5</t>
  </si>
  <si>
    <t xml:space="preserve">ObOb</t>
  </si>
  <si>
    <t xml:space="preserve">Sample 6</t>
  </si>
  <si>
    <t xml:space="preserve">Sample 7</t>
  </si>
  <si>
    <t xml:space="preserve">Sample 8</t>
  </si>
  <si>
    <t xml:space="preserve">Sample 9</t>
  </si>
  <si>
    <t xml:space="preserve">Sample 10</t>
  </si>
  <si>
    <t xml:space="preserve">Nova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0"/>
    </font>
    <font>
      <b val="true"/>
      <sz val="12"/>
      <name val="Arial"/>
      <family val="0"/>
    </font>
    <font>
      <b val="true"/>
      <i val="true"/>
      <sz val="12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14" activeCellId="0" sqref="L14"/>
    </sheetView>
  </sheetViews>
  <sheetFormatPr defaultColWidth="10.82421875" defaultRowHeight="16" zeroHeight="false" outlineLevelRow="0" outlineLevelCol="0"/>
  <cols>
    <col collapsed="false" customWidth="false" hidden="false" outlineLevel="0" max="1" min="1" style="1" width="10.82"/>
    <col collapsed="false" customWidth="true" hidden="false" outlineLevel="0" max="2" min="2" style="1" width="15.66"/>
    <col collapsed="false" customWidth="false" hidden="false" outlineLevel="0" max="257" min="3" style="1" width="10.82"/>
  </cols>
  <sheetData>
    <row r="1" s="4" customFormat="true" ht="16" hidden="false" customHeight="false" outlineLevel="0" collapsed="false">
      <c r="A1" s="2"/>
      <c r="B1" s="2" t="s">
        <v>0</v>
      </c>
      <c r="C1" s="3" t="s">
        <v>1</v>
      </c>
      <c r="D1" s="3" t="s">
        <v>2</v>
      </c>
      <c r="E1" s="2" t="s">
        <v>3</v>
      </c>
      <c r="F1" s="2" t="s">
        <v>4</v>
      </c>
      <c r="G1" s="2" t="s">
        <v>5</v>
      </c>
      <c r="H1" s="2" t="s">
        <v>4</v>
      </c>
      <c r="I1" s="2" t="s">
        <v>6</v>
      </c>
      <c r="J1" s="2" t="s">
        <v>7</v>
      </c>
    </row>
    <row r="2" customFormat="false" ht="16" hidden="false" customHeight="false" outlineLevel="0" collapsed="false">
      <c r="A2" s="5" t="s">
        <v>8</v>
      </c>
      <c r="B2" s="6" t="s">
        <v>9</v>
      </c>
      <c r="C2" s="6" t="n">
        <v>81.0557479858398</v>
      </c>
      <c r="D2" s="6" t="n">
        <v>93.3508605957031</v>
      </c>
      <c r="E2" s="6" t="n">
        <f aca="false">C2/D2</f>
        <v>0.868291384445692</v>
      </c>
      <c r="F2" s="7" t="n">
        <f aca="false">AVERAGE(E2,E3)</f>
        <v>0.796770644159057</v>
      </c>
      <c r="G2" s="8" t="n">
        <f aca="false">F2/$L$2</f>
        <v>1.03180027458217</v>
      </c>
      <c r="H2" s="8" t="n">
        <f aca="false">AVERAGE(G2:G11)</f>
        <v>1</v>
      </c>
      <c r="I2" s="8" t="n">
        <f aca="false">STDEV(G2:G11)/SQRT(COUNT(G2:G11))</f>
        <v>0.0583734383313211</v>
      </c>
      <c r="J2" s="8"/>
      <c r="L2" s="9" t="n">
        <f aca="false">AVERAGE(F2:F11)</f>
        <v>0.772214026093092</v>
      </c>
    </row>
    <row r="3" customFormat="false" ht="16" hidden="false" customHeight="false" outlineLevel="0" collapsed="false">
      <c r="A3" s="5"/>
      <c r="B3" s="6" t="s">
        <v>9</v>
      </c>
      <c r="C3" s="6" t="n">
        <v>74.5561294555664</v>
      </c>
      <c r="D3" s="6" t="n">
        <v>102.800605773926</v>
      </c>
      <c r="E3" s="6" t="n">
        <f aca="false">C3/D3</f>
        <v>0.725249903872422</v>
      </c>
      <c r="F3" s="7"/>
      <c r="G3" s="8"/>
      <c r="H3" s="8"/>
      <c r="I3" s="8"/>
      <c r="J3" s="8"/>
    </row>
    <row r="4" customFormat="false" ht="16" hidden="false" customHeight="false" outlineLevel="0" collapsed="false">
      <c r="A4" s="5"/>
      <c r="B4" s="6" t="s">
        <v>10</v>
      </c>
      <c r="C4" s="6" t="n">
        <v>88.6590042114258</v>
      </c>
      <c r="D4" s="6" t="n">
        <v>107.342086791992</v>
      </c>
      <c r="E4" s="6" t="n">
        <f aca="false">C4/D4</f>
        <v>0.825948207837896</v>
      </c>
      <c r="F4" s="7" t="n">
        <f aca="false">AVERAGE(E4,E5)</f>
        <v>0.802587450757637</v>
      </c>
      <c r="G4" s="8" t="n">
        <f aca="false">F4/$L$2</f>
        <v>1.03933290983876</v>
      </c>
      <c r="H4" s="8"/>
      <c r="I4" s="8"/>
      <c r="J4" s="8"/>
    </row>
    <row r="5" customFormat="false" ht="16" hidden="false" customHeight="false" outlineLevel="0" collapsed="false">
      <c r="A5" s="5"/>
      <c r="B5" s="6" t="s">
        <v>10</v>
      </c>
      <c r="C5" s="6" t="n">
        <v>90.0996856689453</v>
      </c>
      <c r="D5" s="6" t="n">
        <v>115.627052307129</v>
      </c>
      <c r="E5" s="6" t="n">
        <f aca="false">C5/D5</f>
        <v>0.779226693677378</v>
      </c>
      <c r="F5" s="7"/>
      <c r="G5" s="8"/>
      <c r="H5" s="8"/>
      <c r="I5" s="8"/>
      <c r="J5" s="8"/>
    </row>
    <row r="6" customFormat="false" ht="16" hidden="false" customHeight="false" outlineLevel="0" collapsed="false">
      <c r="A6" s="5"/>
      <c r="B6" s="6" t="s">
        <v>11</v>
      </c>
      <c r="C6" s="6" t="n">
        <v>14.0496912002563</v>
      </c>
      <c r="D6" s="6" t="n">
        <v>16.3739433288574</v>
      </c>
      <c r="E6" s="6" t="n">
        <f aca="false">C6/D6</f>
        <v>0.85805177885862</v>
      </c>
      <c r="F6" s="7" t="n">
        <f aca="false">AVERAGE(E6,E7)</f>
        <v>0.879343593648471</v>
      </c>
      <c r="G6" s="8" t="n">
        <f aca="false">F6/$L$2</f>
        <v>1.13873040884454</v>
      </c>
      <c r="H6" s="8"/>
      <c r="I6" s="8"/>
      <c r="J6" s="8"/>
    </row>
    <row r="7" customFormat="false" ht="16" hidden="false" customHeight="false" outlineLevel="0" collapsed="false">
      <c r="A7" s="5"/>
      <c r="B7" s="6" t="s">
        <v>11</v>
      </c>
      <c r="C7" s="6" t="n">
        <v>16.0817604064941</v>
      </c>
      <c r="D7" s="6" t="n">
        <v>17.8560161590576</v>
      </c>
      <c r="E7" s="6" t="n">
        <f aca="false">C7/D7</f>
        <v>0.900635408438322</v>
      </c>
      <c r="F7" s="7"/>
      <c r="G7" s="8"/>
      <c r="H7" s="8"/>
      <c r="I7" s="8"/>
      <c r="J7" s="8"/>
    </row>
    <row r="8" customFormat="false" ht="16" hidden="false" customHeight="false" outlineLevel="0" collapsed="false">
      <c r="A8" s="5"/>
      <c r="B8" s="6" t="s">
        <v>12</v>
      </c>
      <c r="C8" s="6" t="n">
        <v>22.6226673126221</v>
      </c>
      <c r="D8" s="6" t="n">
        <v>25.0583724975586</v>
      </c>
      <c r="E8" s="6" t="n">
        <f aca="false">C8/D8</f>
        <v>0.902798747796816</v>
      </c>
      <c r="F8" s="7" t="n">
        <f aca="false">AVERAGE(E8,E9)</f>
        <v>0.776343955327453</v>
      </c>
      <c r="G8" s="8" t="n">
        <f aca="false">F8/$L$2</f>
        <v>1.00534816656369</v>
      </c>
      <c r="H8" s="8"/>
      <c r="I8" s="8"/>
      <c r="J8" s="8"/>
    </row>
    <row r="9" customFormat="false" ht="16" hidden="false" customHeight="false" outlineLevel="0" collapsed="false">
      <c r="A9" s="5"/>
      <c r="B9" s="6" t="s">
        <v>12</v>
      </c>
      <c r="C9" s="6" t="n">
        <v>22.3438396453857</v>
      </c>
      <c r="D9" s="6" t="n">
        <v>34.3810005187988</v>
      </c>
      <c r="E9" s="6" t="n">
        <f aca="false">C9/D9</f>
        <v>0.64988916285809</v>
      </c>
      <c r="F9" s="7"/>
      <c r="G9" s="8"/>
      <c r="H9" s="8"/>
      <c r="I9" s="8"/>
      <c r="J9" s="8"/>
    </row>
    <row r="10" customFormat="false" ht="16" hidden="false" customHeight="false" outlineLevel="0" collapsed="false">
      <c r="A10" s="5"/>
      <c r="B10" s="6" t="s">
        <v>13</v>
      </c>
      <c r="C10" s="6" t="n">
        <v>16.2698993682861</v>
      </c>
      <c r="D10" s="6" t="n">
        <v>19.2225799560547</v>
      </c>
      <c r="E10" s="6" t="n">
        <f aca="false">C10/D10</f>
        <v>0.846395198016147</v>
      </c>
      <c r="F10" s="7" t="n">
        <f aca="false">AVERAGE(E10,E11)</f>
        <v>0.606024486572843</v>
      </c>
      <c r="G10" s="8" t="n">
        <f aca="false">F10/$L$2</f>
        <v>0.784788240170848</v>
      </c>
      <c r="H10" s="8"/>
      <c r="I10" s="8"/>
      <c r="J10" s="8"/>
    </row>
    <row r="11" customFormat="false" ht="16" hidden="false" customHeight="false" outlineLevel="0" collapsed="false">
      <c r="A11" s="5"/>
      <c r="B11" s="6" t="s">
        <v>13</v>
      </c>
      <c r="C11" s="6" t="n">
        <v>16.6593036651611</v>
      </c>
      <c r="D11" s="6" t="n">
        <v>45.5603218078613</v>
      </c>
      <c r="E11" s="6" t="n">
        <f aca="false">C11/D11</f>
        <v>0.365653775129538</v>
      </c>
      <c r="F11" s="7"/>
      <c r="G11" s="8"/>
      <c r="H11" s="8"/>
      <c r="I11" s="8"/>
      <c r="J11" s="8"/>
    </row>
    <row r="12" customFormat="false" ht="16" hidden="false" customHeight="false" outlineLevel="0" collapsed="false">
      <c r="A12" s="5" t="s">
        <v>14</v>
      </c>
      <c r="B12" s="6" t="s">
        <v>15</v>
      </c>
      <c r="C12" s="6" t="n">
        <v>57.0431480407715</v>
      </c>
      <c r="D12" s="6" t="n">
        <v>171.029479980469</v>
      </c>
      <c r="E12" s="6" t="n">
        <f aca="false">C12/D12</f>
        <v>0.333528161620358</v>
      </c>
      <c r="F12" s="8" t="n">
        <f aca="false">AVERAGE(E12,E13)</f>
        <v>0.312201385425128</v>
      </c>
      <c r="G12" s="8" t="n">
        <f aca="false">F12/$L$2</f>
        <v>0.404293854910492</v>
      </c>
      <c r="H12" s="8" t="n">
        <f aca="false">AVERAGE(G12:G21)</f>
        <v>0.492949896703479</v>
      </c>
      <c r="I12" s="8" t="n">
        <f aca="false">STDEV(G12:G21)/SQRT(COUNT(G12:G21))</f>
        <v>0.0620898961736153</v>
      </c>
      <c r="J12" s="8" t="n">
        <f aca="false">_xlfn.T.TEST(G2:G11,G12:G21,2,3)</f>
        <v>0.000347115708841039</v>
      </c>
    </row>
    <row r="13" customFormat="false" ht="16" hidden="false" customHeight="false" outlineLevel="0" collapsed="false">
      <c r="A13" s="5"/>
      <c r="B13" s="6" t="s">
        <v>15</v>
      </c>
      <c r="C13" s="6" t="n">
        <v>47.1246337890625</v>
      </c>
      <c r="D13" s="6" t="n">
        <v>162.010131835938</v>
      </c>
      <c r="E13" s="6" t="n">
        <f aca="false">C13/D13</f>
        <v>0.290874609229898</v>
      </c>
      <c r="F13" s="8"/>
      <c r="G13" s="8"/>
      <c r="H13" s="8"/>
      <c r="I13" s="8"/>
      <c r="J13" s="8"/>
    </row>
    <row r="14" customFormat="false" ht="16" hidden="false" customHeight="false" outlineLevel="0" collapsed="false">
      <c r="A14" s="5"/>
      <c r="B14" s="6" t="s">
        <v>16</v>
      </c>
      <c r="C14" s="6" t="n">
        <v>58.8810691833496</v>
      </c>
      <c r="D14" s="6" t="n">
        <v>188.261459350586</v>
      </c>
      <c r="E14" s="6" t="n">
        <f aca="false">C14/D14</f>
        <v>0.31276220521429</v>
      </c>
      <c r="F14" s="8" t="n">
        <f aca="false">AVERAGE(E14,E15)</f>
        <v>0.349998030143416</v>
      </c>
      <c r="G14" s="8" t="n">
        <f aca="false">F14/$L$2</f>
        <v>0.453239669724962</v>
      </c>
      <c r="H14" s="8"/>
      <c r="I14" s="8"/>
      <c r="J14" s="8"/>
    </row>
    <row r="15" customFormat="false" ht="16" hidden="false" customHeight="false" outlineLevel="0" collapsed="false">
      <c r="A15" s="5"/>
      <c r="B15" s="6" t="s">
        <v>16</v>
      </c>
      <c r="C15" s="6" t="n">
        <v>52.0691566467285</v>
      </c>
      <c r="D15" s="6" t="n">
        <v>134.464370727539</v>
      </c>
      <c r="E15" s="6" t="n">
        <f aca="false">C15/D15</f>
        <v>0.387233855072543</v>
      </c>
      <c r="F15" s="8"/>
      <c r="G15" s="8"/>
      <c r="H15" s="8"/>
      <c r="I15" s="8"/>
      <c r="J15" s="8"/>
    </row>
    <row r="16" customFormat="false" ht="16" hidden="false" customHeight="false" outlineLevel="0" collapsed="false">
      <c r="A16" s="5"/>
      <c r="B16" s="6" t="s">
        <v>17</v>
      </c>
      <c r="C16" s="6" t="n">
        <v>15.8966045379639</v>
      </c>
      <c r="D16" s="6" t="n">
        <v>46.4167900085449</v>
      </c>
      <c r="E16" s="6" t="n">
        <f aca="false">C16/D16</f>
        <v>0.342475309797111</v>
      </c>
      <c r="F16" s="8" t="n">
        <f aca="false">AVERAGE(E16,E17)</f>
        <v>0.317854985273231</v>
      </c>
      <c r="G16" s="8" t="n">
        <f aca="false">F16/$L$2</f>
        <v>0.411615141052764</v>
      </c>
      <c r="H16" s="8"/>
      <c r="I16" s="8"/>
      <c r="J16" s="8"/>
    </row>
    <row r="17" customFormat="false" ht="16" hidden="false" customHeight="false" outlineLevel="0" collapsed="false">
      <c r="A17" s="5"/>
      <c r="B17" s="6" t="s">
        <v>17</v>
      </c>
      <c r="C17" s="6" t="n">
        <v>14.7460241317749</v>
      </c>
      <c r="D17" s="6" t="n">
        <v>50.2874526977539</v>
      </c>
      <c r="E17" s="6" t="n">
        <f aca="false">C17/D17</f>
        <v>0.293234660749351</v>
      </c>
      <c r="F17" s="8"/>
      <c r="G17" s="8"/>
      <c r="H17" s="8"/>
      <c r="I17" s="8"/>
      <c r="J17" s="8"/>
    </row>
    <row r="18" customFormat="false" ht="16" hidden="false" customHeight="false" outlineLevel="0" collapsed="false">
      <c r="A18" s="5"/>
      <c r="B18" s="6" t="s">
        <v>18</v>
      </c>
      <c r="C18" s="6" t="n">
        <v>12.0601711273193</v>
      </c>
      <c r="D18" s="6" t="n">
        <v>38.7260398864746</v>
      </c>
      <c r="E18" s="6" t="n">
        <f aca="false">C18/D18</f>
        <v>0.311422783291907</v>
      </c>
      <c r="F18" s="8" t="n">
        <f aca="false">AVERAGE(E18,E19)</f>
        <v>0.569551717419823</v>
      </c>
      <c r="G18" s="8" t="n">
        <f aca="false">F18/$L$2</f>
        <v>0.737556814787979</v>
      </c>
      <c r="H18" s="8"/>
      <c r="I18" s="8"/>
      <c r="J18" s="8"/>
    </row>
    <row r="19" customFormat="false" ht="16" hidden="false" customHeight="false" outlineLevel="0" collapsed="false">
      <c r="A19" s="5"/>
      <c r="B19" s="6" t="s">
        <v>18</v>
      </c>
      <c r="C19" s="6" t="n">
        <v>12.221227645874</v>
      </c>
      <c r="D19" s="6" t="n">
        <v>14.7656316757202</v>
      </c>
      <c r="E19" s="6" t="n">
        <f aca="false">C19/D19</f>
        <v>0.827680651547738</v>
      </c>
      <c r="F19" s="8"/>
      <c r="G19" s="8"/>
      <c r="H19" s="8"/>
      <c r="I19" s="8"/>
      <c r="J19" s="8"/>
    </row>
    <row r="20" customFormat="false" ht="16" hidden="false" customHeight="false" outlineLevel="0" collapsed="false">
      <c r="A20" s="5"/>
      <c r="B20" s="6" t="s">
        <v>19</v>
      </c>
      <c r="C20" s="6" t="n">
        <v>14.2799415588379</v>
      </c>
      <c r="D20" s="6" t="n">
        <v>31.2158164978027</v>
      </c>
      <c r="E20" s="6" t="n">
        <f aca="false">C20/D20</f>
        <v>0.457458530993192</v>
      </c>
      <c r="F20" s="8" t="n">
        <f aca="false">AVERAGE(E20,E21)</f>
        <v>0.353708003716241</v>
      </c>
      <c r="G20" s="8" t="n">
        <f aca="false">F20/$L$2</f>
        <v>0.458044003041199</v>
      </c>
      <c r="H20" s="8"/>
      <c r="I20" s="8"/>
      <c r="J20" s="8"/>
    </row>
    <row r="21" customFormat="false" ht="16" hidden="false" customHeight="false" outlineLevel="0" collapsed="false">
      <c r="A21" s="5"/>
      <c r="B21" s="6" t="s">
        <v>19</v>
      </c>
      <c r="C21" s="6" t="n">
        <v>12.9157333374023</v>
      </c>
      <c r="D21" s="6" t="n">
        <v>51.6717224121094</v>
      </c>
      <c r="E21" s="6" t="n">
        <f aca="false">C21/D21</f>
        <v>0.24995747643929</v>
      </c>
      <c r="F21" s="8"/>
      <c r="G21" s="8"/>
      <c r="H21" s="8"/>
      <c r="I21" s="8"/>
      <c r="J21" s="8"/>
    </row>
  </sheetData>
  <mergeCells count="28">
    <mergeCell ref="A2:A11"/>
    <mergeCell ref="F2:F3"/>
    <mergeCell ref="G2:G3"/>
    <mergeCell ref="H2:H11"/>
    <mergeCell ref="I2:I11"/>
    <mergeCell ref="J2:J11"/>
    <mergeCell ref="F4:F5"/>
    <mergeCell ref="G4:G5"/>
    <mergeCell ref="F6:F7"/>
    <mergeCell ref="G6:G7"/>
    <mergeCell ref="F8:F9"/>
    <mergeCell ref="G8:G9"/>
    <mergeCell ref="F10:F11"/>
    <mergeCell ref="G10:G11"/>
    <mergeCell ref="A12:A21"/>
    <mergeCell ref="F12:F13"/>
    <mergeCell ref="G12:G13"/>
    <mergeCell ref="H12:H21"/>
    <mergeCell ref="I12:I21"/>
    <mergeCell ref="J12:J21"/>
    <mergeCell ref="F14:F15"/>
    <mergeCell ref="G14:G15"/>
    <mergeCell ref="F16:F17"/>
    <mergeCell ref="G16:G17"/>
    <mergeCell ref="F18:F19"/>
    <mergeCell ref="G18:G19"/>
    <mergeCell ref="F20:F21"/>
    <mergeCell ref="G20:G2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33" activeCellId="0" sqref="F33"/>
    </sheetView>
  </sheetViews>
  <sheetFormatPr defaultColWidth="10.82421875" defaultRowHeight="16" zeroHeight="false" outlineLevelRow="0" outlineLevelCol="0"/>
  <cols>
    <col collapsed="false" customWidth="false" hidden="false" outlineLevel="0" max="1" min="1" style="1" width="10.82"/>
    <col collapsed="false" customWidth="true" hidden="false" outlineLevel="0" max="2" min="2" style="1" width="15.99"/>
    <col collapsed="false" customWidth="false" hidden="false" outlineLevel="0" max="257" min="3" style="1" width="10.82"/>
  </cols>
  <sheetData>
    <row r="1" s="4" customFormat="true" ht="16" hidden="false" customHeight="false" outlineLevel="0" collapsed="false">
      <c r="A1" s="2"/>
      <c r="B1" s="2" t="s">
        <v>0</v>
      </c>
      <c r="C1" s="3" t="s">
        <v>20</v>
      </c>
      <c r="D1" s="3" t="s">
        <v>2</v>
      </c>
      <c r="E1" s="2" t="s">
        <v>3</v>
      </c>
      <c r="F1" s="2" t="s">
        <v>4</v>
      </c>
      <c r="G1" s="2" t="s">
        <v>5</v>
      </c>
      <c r="H1" s="2" t="s">
        <v>4</v>
      </c>
      <c r="I1" s="2" t="s">
        <v>6</v>
      </c>
      <c r="J1" s="2" t="s">
        <v>7</v>
      </c>
    </row>
    <row r="2" customFormat="false" ht="16" hidden="false" customHeight="false" outlineLevel="0" collapsed="false">
      <c r="A2" s="5" t="s">
        <v>8</v>
      </c>
      <c r="B2" s="6" t="s">
        <v>9</v>
      </c>
      <c r="C2" s="6" t="n">
        <v>86.7332458496094</v>
      </c>
      <c r="D2" s="6" t="n">
        <v>37.0357894897461</v>
      </c>
      <c r="E2" s="6" t="n">
        <f aca="false">C2/D2</f>
        <v>2.34187652118562</v>
      </c>
      <c r="F2" s="7" t="n">
        <f aca="false">AVERAGE(E2,E3)</f>
        <v>2.26779434433927</v>
      </c>
      <c r="G2" s="8" t="n">
        <f aca="false">F2/$L$2</f>
        <v>1.78411439741463</v>
      </c>
      <c r="H2" s="8" t="n">
        <f aca="false">AVERAGE(G2:G11)</f>
        <v>1</v>
      </c>
      <c r="I2" s="8" t="n">
        <f aca="false">STDEV(G2:G11)/SQRT(COUNT(G2:G11))</f>
        <v>0.212366796227532</v>
      </c>
      <c r="J2" s="8"/>
      <c r="L2" s="9" t="n">
        <f aca="false">AVERAGE(F2:F11)</f>
        <v>1.271103662201</v>
      </c>
    </row>
    <row r="3" customFormat="false" ht="16" hidden="false" customHeight="false" outlineLevel="0" collapsed="false">
      <c r="A3" s="5"/>
      <c r="B3" s="6" t="s">
        <v>9</v>
      </c>
      <c r="C3" s="6" t="n">
        <v>92.8740997314453</v>
      </c>
      <c r="D3" s="6" t="n">
        <v>42.3365020751953</v>
      </c>
      <c r="E3" s="6" t="n">
        <f aca="false">C3/D3</f>
        <v>2.19371216749292</v>
      </c>
      <c r="F3" s="7"/>
      <c r="G3" s="8"/>
      <c r="H3" s="8"/>
      <c r="I3" s="8"/>
      <c r="J3" s="8"/>
    </row>
    <row r="4" customFormat="false" ht="16" hidden="false" customHeight="false" outlineLevel="0" collapsed="false">
      <c r="A4" s="5"/>
      <c r="B4" s="6" t="s">
        <v>10</v>
      </c>
      <c r="C4" s="6" t="n">
        <v>79.8329925537109</v>
      </c>
      <c r="D4" s="6" t="n">
        <v>42.8476142883301</v>
      </c>
      <c r="E4" s="6" t="n">
        <f aca="false">C4/D4</f>
        <v>1.86318407406534</v>
      </c>
      <c r="F4" s="7" t="n">
        <f aca="false">AVERAGE(E4,E5)</f>
        <v>1.40398304830602</v>
      </c>
      <c r="G4" s="8" t="n">
        <f aca="false">F4/$L$2</f>
        <v>1.10453859119163</v>
      </c>
      <c r="H4" s="8"/>
      <c r="I4" s="8"/>
      <c r="J4" s="8"/>
    </row>
    <row r="5" customFormat="false" ht="16" hidden="false" customHeight="false" outlineLevel="0" collapsed="false">
      <c r="A5" s="5"/>
      <c r="B5" s="6" t="s">
        <v>10</v>
      </c>
      <c r="C5" s="6" t="n">
        <v>84.8949127197266</v>
      </c>
      <c r="D5" s="6" t="n">
        <v>89.8566131591797</v>
      </c>
      <c r="E5" s="6" t="n">
        <f aca="false">C5/D5</f>
        <v>0.944782022546704</v>
      </c>
      <c r="F5" s="7"/>
      <c r="G5" s="8"/>
      <c r="H5" s="8"/>
      <c r="I5" s="8"/>
      <c r="J5" s="8"/>
    </row>
    <row r="6" customFormat="false" ht="16" hidden="false" customHeight="false" outlineLevel="0" collapsed="false">
      <c r="A6" s="5"/>
      <c r="B6" s="6" t="s">
        <v>11</v>
      </c>
      <c r="C6" s="6" t="n">
        <v>13.0270462036133</v>
      </c>
      <c r="D6" s="6" t="n">
        <v>15.6312112808228</v>
      </c>
      <c r="E6" s="6" t="n">
        <f aca="false">C6/D6</f>
        <v>0.83339966235346</v>
      </c>
      <c r="F6" s="7" t="n">
        <f aca="false">AVERAGE(E6,E7)</f>
        <v>0.777651125582969</v>
      </c>
      <c r="G6" s="8" t="n">
        <f aca="false">F6/$L$2</f>
        <v>0.611792058120903</v>
      </c>
      <c r="H6" s="8"/>
      <c r="I6" s="8"/>
      <c r="J6" s="8"/>
    </row>
    <row r="7" customFormat="false" ht="16" hidden="false" customHeight="false" outlineLevel="0" collapsed="false">
      <c r="A7" s="5"/>
      <c r="B7" s="6" t="s">
        <v>11</v>
      </c>
      <c r="C7" s="6" t="n">
        <v>14.5177974700928</v>
      </c>
      <c r="D7" s="6" t="n">
        <v>20.110466003418</v>
      </c>
      <c r="E7" s="6" t="n">
        <f aca="false">C7/D7</f>
        <v>0.721902588812479</v>
      </c>
      <c r="F7" s="7"/>
      <c r="G7" s="8"/>
      <c r="H7" s="8"/>
      <c r="I7" s="8"/>
      <c r="J7" s="8"/>
    </row>
    <row r="8" customFormat="false" ht="16" hidden="false" customHeight="false" outlineLevel="0" collapsed="false">
      <c r="A8" s="5"/>
      <c r="B8" s="6" t="s">
        <v>12</v>
      </c>
      <c r="C8" s="6" t="n">
        <v>20.6511383056641</v>
      </c>
      <c r="D8" s="6" t="n">
        <v>22.4824466705322</v>
      </c>
      <c r="E8" s="6" t="n">
        <f aca="false">C8/D8</f>
        <v>0.918544970140262</v>
      </c>
      <c r="F8" s="7" t="n">
        <f aca="false">AVERAGE(E8,E9)</f>
        <v>0.968648670640367</v>
      </c>
      <c r="G8" s="8" t="n">
        <f aca="false">F8/$L$2</f>
        <v>0.762053245101257</v>
      </c>
      <c r="H8" s="8"/>
      <c r="I8" s="8"/>
      <c r="J8" s="8"/>
    </row>
    <row r="9" customFormat="false" ht="16" hidden="false" customHeight="false" outlineLevel="0" collapsed="false">
      <c r="A9" s="5"/>
      <c r="B9" s="6" t="s">
        <v>12</v>
      </c>
      <c r="C9" s="6" t="n">
        <v>22.2951354980469</v>
      </c>
      <c r="D9" s="6" t="n">
        <v>21.884744644165</v>
      </c>
      <c r="E9" s="6" t="n">
        <f aca="false">C9/D9</f>
        <v>1.01875237114047</v>
      </c>
      <c r="F9" s="7"/>
      <c r="G9" s="8"/>
      <c r="H9" s="8"/>
      <c r="I9" s="8"/>
      <c r="J9" s="8"/>
    </row>
    <row r="10" customFormat="false" ht="16" hidden="false" customHeight="false" outlineLevel="0" collapsed="false">
      <c r="A10" s="5"/>
      <c r="B10" s="6" t="s">
        <v>13</v>
      </c>
      <c r="C10" s="6" t="n">
        <v>25.9402961730957</v>
      </c>
      <c r="D10" s="6" t="n">
        <v>24.5575561523438</v>
      </c>
      <c r="E10" s="6" t="n">
        <f aca="false">C10/D10</f>
        <v>1.05630609219313</v>
      </c>
      <c r="F10" s="7" t="n">
        <f aca="false">AVERAGE(E10,E11)</f>
        <v>0.937441122136395</v>
      </c>
      <c r="G10" s="8" t="n">
        <f aca="false">F10/$L$2</f>
        <v>0.737501708171582</v>
      </c>
      <c r="H10" s="8"/>
      <c r="I10" s="8"/>
      <c r="J10" s="8"/>
    </row>
    <row r="11" customFormat="false" ht="16" hidden="false" customHeight="false" outlineLevel="0" collapsed="false">
      <c r="A11" s="5"/>
      <c r="B11" s="6" t="s">
        <v>13</v>
      </c>
      <c r="C11" s="6" t="n">
        <v>29.2226009368897</v>
      </c>
      <c r="D11" s="6" t="n">
        <v>35.6993064880371</v>
      </c>
      <c r="E11" s="6" t="n">
        <f aca="false">C11/D11</f>
        <v>0.818576152079654</v>
      </c>
      <c r="F11" s="7"/>
      <c r="G11" s="8"/>
      <c r="H11" s="8"/>
      <c r="I11" s="8"/>
      <c r="J11" s="8"/>
    </row>
    <row r="12" customFormat="false" ht="16" hidden="false" customHeight="false" outlineLevel="0" collapsed="false">
      <c r="A12" s="5" t="s">
        <v>14</v>
      </c>
      <c r="B12" s="6" t="s">
        <v>15</v>
      </c>
      <c r="C12" s="6" t="n">
        <v>44.8487243652344</v>
      </c>
      <c r="D12" s="6" t="n">
        <v>109.680320739746</v>
      </c>
      <c r="E12" s="6" t="n">
        <f aca="false">C12/D12</f>
        <v>0.408904022733971</v>
      </c>
      <c r="F12" s="8" t="n">
        <f aca="false">AVERAGE(E12,E13)</f>
        <v>0.406173758052455</v>
      </c>
      <c r="G12" s="8" t="n">
        <f aca="false">F12/$L$2</f>
        <v>0.319544164752965</v>
      </c>
      <c r="H12" s="8" t="n">
        <f aca="false">AVERAGE(G12:G21)</f>
        <v>0.363592835652928</v>
      </c>
      <c r="I12" s="8" t="n">
        <f aca="false">STDEV(G12:G21)/SQRT(COUNT(G12:G21))</f>
        <v>0.0638859933355009</v>
      </c>
      <c r="J12" s="8" t="n">
        <f aca="false">_xlfn.T.TEST(G2:G11,G12:G21,2,3)</f>
        <v>0.0374495090155438</v>
      </c>
    </row>
    <row r="13" customFormat="false" ht="16" hidden="false" customHeight="false" outlineLevel="0" collapsed="false">
      <c r="A13" s="5"/>
      <c r="B13" s="6" t="s">
        <v>15</v>
      </c>
      <c r="C13" s="6" t="n">
        <v>45.5382995605469</v>
      </c>
      <c r="D13" s="6" t="n">
        <v>112.874046325684</v>
      </c>
      <c r="E13" s="6" t="n">
        <f aca="false">C13/D13</f>
        <v>0.403443493370938</v>
      </c>
      <c r="F13" s="8"/>
      <c r="G13" s="8"/>
      <c r="H13" s="8"/>
      <c r="I13" s="8"/>
      <c r="J13" s="8"/>
    </row>
    <row r="14" customFormat="false" ht="16" hidden="false" customHeight="false" outlineLevel="0" collapsed="false">
      <c r="A14" s="5"/>
      <c r="B14" s="6" t="s">
        <v>16</v>
      </c>
      <c r="C14" s="6" t="n">
        <v>48.9683876037598</v>
      </c>
      <c r="D14" s="6" t="n">
        <v>52.1181869506836</v>
      </c>
      <c r="E14" s="6" t="n">
        <f aca="false">C14/D14</f>
        <v>0.939564295475123</v>
      </c>
      <c r="F14" s="8" t="n">
        <f aca="false">AVERAGE(E14,E15)</f>
        <v>0.701481355475913</v>
      </c>
      <c r="G14" s="8" t="n">
        <f aca="false">F14/$L$2</f>
        <v>0.551867936767053</v>
      </c>
      <c r="H14" s="8"/>
      <c r="I14" s="8"/>
      <c r="J14" s="8"/>
    </row>
    <row r="15" customFormat="false" ht="16" hidden="false" customHeight="false" outlineLevel="0" collapsed="false">
      <c r="A15" s="5"/>
      <c r="B15" s="6" t="s">
        <v>16</v>
      </c>
      <c r="C15" s="6" t="n">
        <v>48.5923576354981</v>
      </c>
      <c r="D15" s="6" t="n">
        <v>104.860862731934</v>
      </c>
      <c r="E15" s="6" t="n">
        <f aca="false">C15/D15</f>
        <v>0.463398415476703</v>
      </c>
      <c r="F15" s="8"/>
      <c r="G15" s="8"/>
      <c r="H15" s="8"/>
      <c r="I15" s="8"/>
      <c r="J15" s="8"/>
    </row>
    <row r="16" customFormat="false" ht="16" hidden="false" customHeight="false" outlineLevel="0" collapsed="false">
      <c r="A16" s="5"/>
      <c r="B16" s="6" t="s">
        <v>17</v>
      </c>
      <c r="C16" s="6" t="n">
        <v>15.0945072174072</v>
      </c>
      <c r="D16" s="6" t="n">
        <v>28.3175144195557</v>
      </c>
      <c r="E16" s="6" t="n">
        <f aca="false">C16/D16</f>
        <v>0.533044920319108</v>
      </c>
      <c r="F16" s="8" t="n">
        <f aca="false">AVERAGE(E16,E17)</f>
        <v>0.397213005050349</v>
      </c>
      <c r="G16" s="8" t="n">
        <f aca="false">F16/$L$2</f>
        <v>0.312494579995582</v>
      </c>
      <c r="H16" s="8"/>
      <c r="I16" s="8"/>
      <c r="J16" s="8"/>
    </row>
    <row r="17" customFormat="false" ht="16" hidden="false" customHeight="false" outlineLevel="0" collapsed="false">
      <c r="A17" s="5"/>
      <c r="B17" s="6" t="s">
        <v>17</v>
      </c>
      <c r="C17" s="6" t="n">
        <v>14.1120681762695</v>
      </c>
      <c r="D17" s="6" t="n">
        <v>53.9903945922852</v>
      </c>
      <c r="E17" s="6" t="n">
        <f aca="false">C17/D17</f>
        <v>0.26138108978159</v>
      </c>
      <c r="F17" s="8"/>
      <c r="G17" s="8"/>
      <c r="H17" s="8"/>
      <c r="I17" s="8"/>
      <c r="J17" s="8"/>
    </row>
    <row r="18" customFormat="false" ht="16" hidden="false" customHeight="false" outlineLevel="0" collapsed="false">
      <c r="A18" s="5"/>
      <c r="B18" s="6" t="s">
        <v>18</v>
      </c>
      <c r="C18" s="6" t="n">
        <v>13.6299781799316</v>
      </c>
      <c r="D18" s="6" t="n">
        <v>22.9959774017334</v>
      </c>
      <c r="E18" s="6" t="n">
        <f aca="false">C18/D18</f>
        <v>0.592711409557405</v>
      </c>
      <c r="F18" s="8" t="n">
        <f aca="false">AVERAGE(E18,E19)</f>
        <v>0.576548723290959</v>
      </c>
      <c r="G18" s="8" t="n">
        <f aca="false">F18/$L$2</f>
        <v>0.453581199107416</v>
      </c>
      <c r="H18" s="8"/>
      <c r="I18" s="8"/>
      <c r="J18" s="8"/>
    </row>
    <row r="19" customFormat="false" ht="16" hidden="false" customHeight="false" outlineLevel="0" collapsed="false">
      <c r="A19" s="5"/>
      <c r="B19" s="6" t="s">
        <v>18</v>
      </c>
      <c r="C19" s="6" t="n">
        <v>14.2338542938232</v>
      </c>
      <c r="D19" s="6" t="n">
        <v>25.4000873565674</v>
      </c>
      <c r="E19" s="6" t="n">
        <f aca="false">C19/D19</f>
        <v>0.560386037024513</v>
      </c>
      <c r="F19" s="8"/>
      <c r="G19" s="8"/>
      <c r="H19" s="8"/>
      <c r="I19" s="8"/>
      <c r="J19" s="8"/>
    </row>
    <row r="20" customFormat="false" ht="16" hidden="false" customHeight="false" outlineLevel="0" collapsed="false">
      <c r="A20" s="5"/>
      <c r="B20" s="6" t="s">
        <v>19</v>
      </c>
      <c r="C20" s="6" t="n">
        <v>10.7333612442017</v>
      </c>
      <c r="D20" s="6" t="n">
        <v>48.3017425537109</v>
      </c>
      <c r="E20" s="6" t="n">
        <f aca="false">C20/D20</f>
        <v>0.222214783085026</v>
      </c>
      <c r="F20" s="8" t="n">
        <f aca="false">AVERAGE(E20,E21)</f>
        <v>0.229404082872746</v>
      </c>
      <c r="G20" s="8" t="n">
        <f aca="false">F20/$L$2</f>
        <v>0.180476297641623</v>
      </c>
      <c r="H20" s="8"/>
      <c r="I20" s="8"/>
      <c r="J20" s="8"/>
    </row>
    <row r="21" customFormat="false" ht="16" hidden="false" customHeight="false" outlineLevel="0" collapsed="false">
      <c r="A21" s="5"/>
      <c r="B21" s="6" t="s">
        <v>19</v>
      </c>
      <c r="C21" s="6" t="n">
        <v>11.7069473266602</v>
      </c>
      <c r="D21" s="6" t="n">
        <v>49.4812965393066</v>
      </c>
      <c r="E21" s="6" t="n">
        <f aca="false">C21/D21</f>
        <v>0.236593382660466</v>
      </c>
      <c r="F21" s="8"/>
      <c r="G21" s="8"/>
      <c r="H21" s="8"/>
      <c r="I21" s="8"/>
      <c r="J21" s="8"/>
    </row>
  </sheetData>
  <mergeCells count="28">
    <mergeCell ref="A2:A11"/>
    <mergeCell ref="F2:F3"/>
    <mergeCell ref="G2:G3"/>
    <mergeCell ref="H2:H11"/>
    <mergeCell ref="I2:I11"/>
    <mergeCell ref="J2:J11"/>
    <mergeCell ref="F4:F5"/>
    <mergeCell ref="G4:G5"/>
    <mergeCell ref="F6:F7"/>
    <mergeCell ref="G6:G7"/>
    <mergeCell ref="F8:F9"/>
    <mergeCell ref="G8:G9"/>
    <mergeCell ref="F10:F11"/>
    <mergeCell ref="G10:G11"/>
    <mergeCell ref="A12:A21"/>
    <mergeCell ref="F12:F13"/>
    <mergeCell ref="G12:G13"/>
    <mergeCell ref="H12:H21"/>
    <mergeCell ref="I12:I21"/>
    <mergeCell ref="J12:J21"/>
    <mergeCell ref="F14:F15"/>
    <mergeCell ref="G14:G15"/>
    <mergeCell ref="F16:F17"/>
    <mergeCell ref="G16:G17"/>
    <mergeCell ref="F18:F19"/>
    <mergeCell ref="G18:G19"/>
    <mergeCell ref="F20:F21"/>
    <mergeCell ref="G20:G2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7-15T16:36:01Z</dcterms:created>
  <dc:creator/>
  <dc:description/>
  <dc:language>en-US</dc:language>
  <cp:lastModifiedBy>Microsoft Office User</cp:lastModifiedBy>
  <cp:lastPrinted>2015-01-23T18:36:29Z</cp:lastPrinted>
  <dcterms:modified xsi:type="dcterms:W3CDTF">2016-07-26T08:27:35Z</dcterms:modified>
  <cp:revision>0</cp:revision>
  <dc:subject/>
  <dc:title/>
</cp:coreProperties>
</file>